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SIA\aPrezentacje 2023\Olaparib i metformin art\"/>
    </mc:Choice>
  </mc:AlternateContent>
  <xr:revisionPtr revIDLastSave="0" documentId="8_{48C3DB82-6F06-4357-BE71-AA12E363BF7B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C olaparib" sheetId="1" r:id="rId1"/>
    <sheet name="C metformin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41" i="1" l="1"/>
  <c r="K41" i="1"/>
  <c r="B41" i="1"/>
  <c r="L40" i="1"/>
  <c r="K40" i="1"/>
  <c r="B40" i="1"/>
  <c r="L39" i="1"/>
  <c r="K39" i="1"/>
  <c r="B39" i="1"/>
  <c r="L38" i="1"/>
  <c r="K38" i="1"/>
  <c r="B38" i="1"/>
  <c r="L37" i="1"/>
  <c r="K37" i="1"/>
  <c r="B37" i="1"/>
  <c r="L36" i="1"/>
  <c r="K36" i="1"/>
  <c r="B36" i="1"/>
  <c r="L35" i="1"/>
  <c r="K35" i="1"/>
  <c r="C35" i="1"/>
  <c r="B35" i="1"/>
  <c r="L34" i="1"/>
  <c r="K34" i="1"/>
  <c r="B34" i="1"/>
  <c r="L33" i="1"/>
  <c r="K33" i="1"/>
  <c r="B33" i="1"/>
  <c r="L32" i="1"/>
  <c r="K32" i="1"/>
  <c r="B32" i="1"/>
  <c r="L31" i="1"/>
  <c r="K31" i="1"/>
  <c r="B31" i="1"/>
  <c r="L30" i="1"/>
  <c r="K30" i="1"/>
  <c r="B30" i="1"/>
  <c r="L29" i="1"/>
  <c r="K29" i="1"/>
  <c r="B29" i="1"/>
  <c r="L28" i="1"/>
  <c r="K28" i="1"/>
  <c r="B28" i="1"/>
  <c r="L27" i="1"/>
  <c r="K27" i="1"/>
  <c r="L19" i="1"/>
  <c r="K19" i="1"/>
  <c r="B19" i="1"/>
  <c r="L18" i="1"/>
  <c r="K18" i="1"/>
  <c r="B18" i="1"/>
  <c r="L17" i="1"/>
  <c r="K17" i="1"/>
  <c r="B17" i="1"/>
  <c r="L16" i="1"/>
  <c r="K16" i="1"/>
  <c r="B16" i="1"/>
  <c r="L15" i="1"/>
  <c r="K15" i="1"/>
  <c r="B15" i="1"/>
  <c r="L14" i="1"/>
  <c r="K14" i="1"/>
  <c r="B14" i="1"/>
  <c r="L13" i="1"/>
  <c r="K13" i="1"/>
  <c r="B13" i="1"/>
  <c r="L12" i="1"/>
  <c r="K12" i="1"/>
  <c r="B12" i="1"/>
  <c r="L11" i="1"/>
  <c r="K11" i="1"/>
  <c r="B11" i="1"/>
  <c r="L10" i="1"/>
  <c r="K10" i="1"/>
  <c r="B10" i="1"/>
  <c r="L9" i="1"/>
  <c r="K9" i="1"/>
  <c r="B9" i="1"/>
  <c r="L8" i="1"/>
  <c r="K8" i="1"/>
  <c r="B8" i="1"/>
  <c r="L7" i="1"/>
  <c r="K7" i="1"/>
  <c r="B7" i="1"/>
  <c r="L6" i="1"/>
  <c r="K6" i="1"/>
  <c r="B6" i="1"/>
  <c r="L5" i="1"/>
  <c r="K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30" authorId="0" shapeId="0" xr:uid="{00000000-0006-0000-0000-000003000000}">
      <text>
        <r>
          <rPr>
            <sz val="11"/>
            <color rgb="FF000000"/>
            <rFont val="Calibri"/>
            <family val="2"/>
            <charset val="238"/>
          </rPr>
          <t xml:space="preserve">Filip Otto:
</t>
        </r>
        <r>
          <rPr>
            <sz val="9"/>
            <color rgb="FF000000"/>
            <rFont val="Tahoma"/>
            <charset val="1"/>
          </rPr>
          <t>1 ozn.: 14400,8
2 ozn.: 11236,6</t>
        </r>
      </text>
    </comment>
    <comment ref="H31" authorId="0" shapeId="0" xr:uid="{00000000-0006-0000-0000-000004000000}">
      <text>
        <r>
          <rPr>
            <sz val="11"/>
            <color rgb="FF000000"/>
            <rFont val="Calibri"/>
            <family val="2"/>
            <charset val="238"/>
          </rPr>
          <t xml:space="preserve">Filip Otto:
</t>
        </r>
        <r>
          <rPr>
            <sz val="9"/>
            <color rgb="FF000000"/>
            <rFont val="Tahoma"/>
            <charset val="1"/>
          </rPr>
          <t>1 ozn.: 6321,2
2 ozn.: 6775,5</t>
        </r>
      </text>
    </comment>
    <comment ref="H38" authorId="0" shapeId="0" xr:uid="{00000000-0006-0000-0000-000005000000}">
      <text>
        <r>
          <rPr>
            <sz val="11"/>
            <color rgb="FF000000"/>
            <rFont val="Calibri"/>
            <family val="2"/>
            <charset val="238"/>
          </rPr>
          <t xml:space="preserve">Filip Otto:
</t>
        </r>
        <r>
          <rPr>
            <sz val="9"/>
            <color rgb="FF000000"/>
            <rFont val="Tahoma"/>
            <charset val="1"/>
          </rPr>
          <t>1 ozn.: 639,5
2 ozn.: 522</t>
        </r>
      </text>
    </comment>
    <comment ref="D39" authorId="0" shapeId="0" xr:uid="{00000000-0006-0000-0000-000001000000}">
      <text>
        <r>
          <rPr>
            <sz val="11"/>
            <color rgb="FF000000"/>
            <rFont val="Calibri"/>
            <family val="2"/>
            <charset val="238"/>
          </rPr>
          <t xml:space="preserve">Filip Otto:
</t>
        </r>
        <r>
          <rPr>
            <sz val="9"/>
            <color rgb="FF000000"/>
            <rFont val="Tahoma"/>
            <charset val="1"/>
          </rPr>
          <t xml:space="preserve">1 ozn: 283,9
2 ozn: 289,6
</t>
        </r>
      </text>
    </comment>
    <comment ref="H39" authorId="0" shapeId="0" xr:uid="{00000000-0006-0000-0000-000006000000}">
      <text>
        <r>
          <rPr>
            <sz val="11"/>
            <color rgb="FF000000"/>
            <rFont val="Calibri"/>
            <family val="2"/>
            <charset val="238"/>
          </rPr>
          <t xml:space="preserve">Filip Otto:
</t>
        </r>
        <r>
          <rPr>
            <sz val="9"/>
            <color rgb="FF000000"/>
            <rFont val="Tahoma"/>
            <charset val="1"/>
          </rPr>
          <t>1 ozn.: 391
2 ozn.: 356,8</t>
        </r>
      </text>
    </comment>
    <comment ref="D40" authorId="0" shapeId="0" xr:uid="{00000000-0006-0000-0000-000002000000}">
      <text>
        <r>
          <rPr>
            <sz val="11"/>
            <color rgb="FF000000"/>
            <rFont val="Calibri"/>
            <family val="2"/>
            <charset val="238"/>
          </rPr>
          <t xml:space="preserve">Filip Otto:
</t>
        </r>
        <r>
          <rPr>
            <sz val="9"/>
            <color rgb="FF000000"/>
            <rFont val="Tahoma"/>
            <charset val="1"/>
          </rPr>
          <t xml:space="preserve">1 ozn.: 91,6
2 ozn.: 70,2
</t>
        </r>
      </text>
    </comment>
    <comment ref="H40" authorId="0" shapeId="0" xr:uid="{00000000-0006-0000-0000-000007000000}">
      <text>
        <r>
          <rPr>
            <sz val="11"/>
            <color rgb="FF000000"/>
            <rFont val="Calibri"/>
            <family val="2"/>
            <charset val="238"/>
          </rPr>
          <t xml:space="preserve">Filip Otto:
</t>
        </r>
        <r>
          <rPr>
            <sz val="9"/>
            <color rgb="FF000000"/>
            <rFont val="Tahoma"/>
            <charset val="1"/>
          </rPr>
          <t>1 ozn: 9,4
2 ozn: -</t>
        </r>
      </text>
    </comment>
    <comment ref="J40" authorId="0" shapeId="0" xr:uid="{00000000-0006-0000-0000-000009000000}">
      <text>
        <r>
          <rPr>
            <sz val="11"/>
            <color rgb="FF000000"/>
            <rFont val="Calibri"/>
            <family val="2"/>
            <charset val="238"/>
          </rPr>
          <t xml:space="preserve">Filip Otto:
</t>
        </r>
        <r>
          <rPr>
            <sz val="9"/>
            <color rgb="FF000000"/>
            <rFont val="Tahoma"/>
            <charset val="1"/>
          </rPr>
          <t>1 ozn: brak
2 ozn: brak</t>
        </r>
      </text>
    </comment>
    <comment ref="H41" authorId="0" shapeId="0" xr:uid="{00000000-0006-0000-0000-000008000000}">
      <text>
        <r>
          <rPr>
            <sz val="11"/>
            <color rgb="FF000000"/>
            <rFont val="Calibri"/>
            <family val="2"/>
            <charset val="238"/>
          </rPr>
          <t xml:space="preserve">Filip Otto:
</t>
        </r>
        <r>
          <rPr>
            <sz val="9"/>
            <color rgb="FF000000"/>
            <rFont val="Tahoma"/>
            <charset val="1"/>
          </rPr>
          <t xml:space="preserve">1 ozn: 1,0
2 ozn: 31,7
</t>
        </r>
      </text>
    </comment>
    <comment ref="J41" authorId="0" shapeId="0" xr:uid="{00000000-0006-0000-0000-00000A000000}">
      <text>
        <r>
          <rPr>
            <sz val="11"/>
            <color rgb="FF000000"/>
            <rFont val="Calibri"/>
            <family val="2"/>
            <charset val="238"/>
          </rPr>
          <t xml:space="preserve">Filip Otto:
</t>
        </r>
        <r>
          <rPr>
            <sz val="9"/>
            <color rgb="FF000000"/>
            <rFont val="Tahoma"/>
            <family val="2"/>
            <charset val="238"/>
          </rPr>
          <t xml:space="preserve">1 ozn: 56
2 ozn: 31,7
</t>
        </r>
      </text>
    </comment>
  </commentList>
</comments>
</file>

<file path=xl/sharedStrings.xml><?xml version="1.0" encoding="utf-8"?>
<sst xmlns="http://schemas.openxmlformats.org/spreadsheetml/2006/main" count="32" uniqueCount="14">
  <si>
    <t>vehiculum with olaparib (IIIOLA)</t>
  </si>
  <si>
    <t>Cave_ola [ng/mL]</t>
  </si>
  <si>
    <t>SD</t>
  </si>
  <si>
    <t>t [min]</t>
  </si>
  <si>
    <t>t [h]</t>
  </si>
  <si>
    <t>C_ola [ng/mL]</t>
  </si>
  <si>
    <t>3742.4</t>
  </si>
  <si>
    <t>15300.4</t>
  </si>
  <si>
    <t>b.w. [g]</t>
  </si>
  <si>
    <t>metformin and olaparib (IMET+OLA)</t>
  </si>
  <si>
    <t>Cmet [ug/ml]</t>
  </si>
  <si>
    <t>S</t>
  </si>
  <si>
    <t>0’</t>
  </si>
  <si>
    <t>vehiculum with metformin (IIM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rgb="FF000000"/>
      <name val="Calibri"/>
      <family val="2"/>
      <charset val="238"/>
    </font>
    <font>
      <b/>
      <sz val="14"/>
      <color rgb="FF000000"/>
      <name val="Calibri"/>
      <family val="2"/>
      <charset val="238"/>
    </font>
    <font>
      <sz val="9"/>
      <color rgb="FF000000"/>
      <name val="Tahoma"/>
      <charset val="1"/>
    </font>
    <font>
      <sz val="9"/>
      <color rgb="FF000000"/>
      <name val="Tahoma"/>
      <family val="2"/>
      <charset val="238"/>
    </font>
    <font>
      <sz val="9"/>
      <color rgb="FF000000"/>
      <name val="Calibri"/>
      <family val="2"/>
      <charset val="238"/>
    </font>
    <font>
      <b/>
      <sz val="9"/>
      <color rgb="FFFFFFFF"/>
      <name val="Calibri"/>
      <family val="2"/>
      <charset val="238"/>
    </font>
    <font>
      <b/>
      <sz val="9"/>
      <color rgb="FF000000"/>
      <name val="Calibri"/>
      <family val="2"/>
      <charset val="238"/>
    </font>
    <font>
      <b/>
      <sz val="9"/>
      <color rgb="FF00B050"/>
      <name val="Calibri"/>
      <family val="2"/>
      <charset val="238"/>
    </font>
    <font>
      <b/>
      <sz val="9"/>
      <color rgb="FF7030A0"/>
      <name val="Calibri"/>
      <family val="2"/>
      <charset val="238"/>
    </font>
    <font>
      <b/>
      <sz val="9"/>
      <color rgb="FF3B3838"/>
      <name val="Calibri"/>
      <family val="2"/>
      <charset val="238"/>
    </font>
    <font>
      <sz val="9"/>
      <name val="Calibri"/>
      <family val="2"/>
      <charset val="238"/>
    </font>
    <font>
      <b/>
      <sz val="9"/>
      <color rgb="FFFF0000"/>
      <name val="Calibr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5B9BD5"/>
        <bgColor rgb="FF8FAADC"/>
      </patternFill>
    </fill>
    <fill>
      <patternFill patternType="solid">
        <fgColor rgb="FF8FAADC"/>
        <bgColor rgb="FF99CCFF"/>
      </patternFill>
    </fill>
    <fill>
      <patternFill patternType="solid">
        <fgColor rgb="FF92D050"/>
        <bgColor rgb="FFBFBFB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8FAADC"/>
      <rgbColor rgb="FF7030A0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2D050"/>
      <rgbColor rgb="FFFFC000"/>
      <rgbColor rgb="FFFF9900"/>
      <rgbColor rgb="FFED7D31"/>
      <rgbColor rgb="FF595959"/>
      <rgbColor rgb="FF5B9BD5"/>
      <rgbColor rgb="FF003366"/>
      <rgbColor rgb="FF00B050"/>
      <rgbColor rgb="FF003300"/>
      <rgbColor rgb="FF333300"/>
      <rgbColor rgb="FF993300"/>
      <rgbColor rgb="FF993366"/>
      <rgbColor rgb="FF333399"/>
      <rgbColor rgb="FF3B3838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1.2574483180026821E-2"/>
          <c:y val="1.4591539396424231E-2"/>
          <c:w val="0.96065545198423596"/>
          <c:h val="0.90914818711811085"/>
        </c:manualLayout>
      </c:layout>
      <c:scatterChart>
        <c:scatterStyle val="lineMarker"/>
        <c:varyColors val="0"/>
        <c:ser>
          <c:idx val="0"/>
          <c:order val="0"/>
          <c:tx>
            <c:v>Kontrola</c:v>
          </c:tx>
          <c:spPr>
            <a:ln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pl-PL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C olaparib'!$B$5:$B$19</c:f>
              <c:numCache>
                <c:formatCode>0.000</c:formatCode>
                <c:ptCount val="15"/>
                <c:pt idx="0" formatCode="General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33333333333333331</c:v>
                </c:pt>
                <c:pt idx="4">
                  <c:v>0.5</c:v>
                </c:pt>
                <c:pt idx="5">
                  <c:v>0.75</c:v>
                </c:pt>
                <c:pt idx="6" formatCode="0">
                  <c:v>1</c:v>
                </c:pt>
                <c:pt idx="7" formatCode="0">
                  <c:v>2</c:v>
                </c:pt>
                <c:pt idx="8" formatCode="0">
                  <c:v>3</c:v>
                </c:pt>
                <c:pt idx="9" formatCode="0">
                  <c:v>4</c:v>
                </c:pt>
                <c:pt idx="10" formatCode="0">
                  <c:v>6</c:v>
                </c:pt>
                <c:pt idx="11" formatCode="0">
                  <c:v>8</c:v>
                </c:pt>
                <c:pt idx="12" formatCode="0">
                  <c:v>10</c:v>
                </c:pt>
                <c:pt idx="13" formatCode="0">
                  <c:v>12</c:v>
                </c:pt>
                <c:pt idx="14" formatCode="0">
                  <c:v>24</c:v>
                </c:pt>
              </c:numCache>
            </c:numRef>
          </c:xVal>
          <c:yVal>
            <c:numRef>
              <c:f>'C olaparib'!$K$5:$K$19</c:f>
              <c:numCache>
                <c:formatCode>0.00</c:formatCode>
                <c:ptCount val="15"/>
                <c:pt idx="0" formatCode="General">
                  <c:v>0</c:v>
                </c:pt>
                <c:pt idx="1">
                  <c:v>1077.4124999999999</c:v>
                </c:pt>
                <c:pt idx="2">
                  <c:v>2218.042857142857</c:v>
                </c:pt>
                <c:pt idx="3">
                  <c:v>3794.1375000000003</c:v>
                </c:pt>
                <c:pt idx="4">
                  <c:v>4591.55</c:v>
                </c:pt>
                <c:pt idx="5">
                  <c:v>4441.95</c:v>
                </c:pt>
                <c:pt idx="6">
                  <c:v>7114.6374999999989</c:v>
                </c:pt>
                <c:pt idx="7">
                  <c:v>6053.7249999999995</c:v>
                </c:pt>
                <c:pt idx="8">
                  <c:v>4144.3249999999998</c:v>
                </c:pt>
                <c:pt idx="9">
                  <c:v>527.9</c:v>
                </c:pt>
                <c:pt idx="10">
                  <c:v>1461.675</c:v>
                </c:pt>
                <c:pt idx="11">
                  <c:v>850.94999999999993</c:v>
                </c:pt>
                <c:pt idx="12">
                  <c:v>479.57499999999999</c:v>
                </c:pt>
                <c:pt idx="13">
                  <c:v>196.32499999999999</c:v>
                </c:pt>
                <c:pt idx="14">
                  <c:v>27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9CC-40D6-941C-847B2454AE34}"/>
            </c:ext>
          </c:extLst>
        </c:ser>
        <c:ser>
          <c:idx val="1"/>
          <c:order val="1"/>
          <c:tx>
            <c:v>badana</c:v>
          </c:tx>
          <c:spPr>
            <a:ln w="19080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pl-PL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C olaparib'!$B$27:$B$41</c:f>
              <c:numCache>
                <c:formatCode>0.000</c:formatCode>
                <c:ptCount val="15"/>
                <c:pt idx="0" formatCode="General">
                  <c:v>0</c:v>
                </c:pt>
                <c:pt idx="1">
                  <c:v>8.3333333333333329E-2</c:v>
                </c:pt>
                <c:pt idx="2">
                  <c:v>0.16666666666666666</c:v>
                </c:pt>
                <c:pt idx="3">
                  <c:v>0.33333333333333331</c:v>
                </c:pt>
                <c:pt idx="4">
                  <c:v>0.5</c:v>
                </c:pt>
                <c:pt idx="5">
                  <c:v>0.75</c:v>
                </c:pt>
                <c:pt idx="6" formatCode="0">
                  <c:v>1</c:v>
                </c:pt>
                <c:pt idx="7" formatCode="0">
                  <c:v>2</c:v>
                </c:pt>
                <c:pt idx="8" formatCode="0">
                  <c:v>3</c:v>
                </c:pt>
                <c:pt idx="9" formatCode="0">
                  <c:v>4</c:v>
                </c:pt>
                <c:pt idx="10" formatCode="0">
                  <c:v>6</c:v>
                </c:pt>
                <c:pt idx="11" formatCode="0">
                  <c:v>8</c:v>
                </c:pt>
                <c:pt idx="12" formatCode="0">
                  <c:v>10</c:v>
                </c:pt>
                <c:pt idx="13" formatCode="0">
                  <c:v>12</c:v>
                </c:pt>
                <c:pt idx="14" formatCode="0">
                  <c:v>24</c:v>
                </c:pt>
              </c:numCache>
            </c:numRef>
          </c:xVal>
          <c:yVal>
            <c:numRef>
              <c:f>'C olaparib'!$K$27:$K$41</c:f>
              <c:numCache>
                <c:formatCode>0.00</c:formatCode>
                <c:ptCount val="15"/>
                <c:pt idx="0" formatCode="General">
                  <c:v>0</c:v>
                </c:pt>
                <c:pt idx="1">
                  <c:v>1526</c:v>
                </c:pt>
                <c:pt idx="2">
                  <c:v>4267.4624999999996</c:v>
                </c:pt>
                <c:pt idx="3">
                  <c:v>7193.9999999999991</c:v>
                </c:pt>
                <c:pt idx="4">
                  <c:v>7235.0428571428574</c:v>
                </c:pt>
                <c:pt idx="5">
                  <c:v>7772.7857142857147</c:v>
                </c:pt>
                <c:pt idx="6">
                  <c:v>7122.8428571428585</c:v>
                </c:pt>
                <c:pt idx="7">
                  <c:v>6219.0874999999996</c:v>
                </c:pt>
                <c:pt idx="8">
                  <c:v>4078.8249999999998</c:v>
                </c:pt>
                <c:pt idx="9">
                  <c:v>3197.8375000000001</c:v>
                </c:pt>
                <c:pt idx="10">
                  <c:v>1187.3857142857144</c:v>
                </c:pt>
                <c:pt idx="11">
                  <c:v>489.76666666666665</c:v>
                </c:pt>
                <c:pt idx="12">
                  <c:v>155.14999999999998</c:v>
                </c:pt>
                <c:pt idx="13">
                  <c:v>94.425000000000011</c:v>
                </c:pt>
                <c:pt idx="14">
                  <c:v>74.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9CC-40D6-941C-847B2454AE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12780"/>
        <c:axId val="75680811"/>
      </c:scatterChart>
      <c:valAx>
        <c:axId val="24112780"/>
        <c:scaling>
          <c:orientation val="minMax"/>
          <c:max val="24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pl-PL"/>
          </a:p>
        </c:txPr>
        <c:crossAx val="75680811"/>
        <c:crosses val="autoZero"/>
        <c:crossBetween val="midCat"/>
      </c:valAx>
      <c:valAx>
        <c:axId val="75680811"/>
        <c:scaling>
          <c:orientation val="minMax"/>
          <c:max val="100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pl-PL"/>
          </a:p>
        </c:txPr>
        <c:crossAx val="24112780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0</xdr:colOff>
      <xdr:row>43</xdr:row>
      <xdr:rowOff>101600</xdr:rowOff>
    </xdr:from>
    <xdr:to>
      <xdr:col>11</xdr:col>
      <xdr:colOff>165100</xdr:colOff>
      <xdr:row>69</xdr:row>
      <xdr:rowOff>0</xdr:rowOff>
    </xdr:to>
    <xdr:graphicFrame macro="">
      <xdr:nvGraphicFramePr>
        <xdr:cNvPr id="2" name="Wykres 3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7"/>
  <sheetViews>
    <sheetView tabSelected="1" topLeftCell="A52" zoomScale="120" zoomScaleNormal="120" workbookViewId="0">
      <selection activeCell="L20" sqref="L20"/>
    </sheetView>
  </sheetViews>
  <sheetFormatPr defaultColWidth="8.6640625" defaultRowHeight="14.4" x14ac:dyDescent="0.3"/>
  <cols>
    <col min="1" max="1" width="6" customWidth="1"/>
    <col min="2" max="2" width="5.44140625" customWidth="1"/>
    <col min="3" max="3" width="4.77734375" customWidth="1"/>
    <col min="4" max="4" width="5.77734375" customWidth="1"/>
    <col min="5" max="5" width="6.21875" customWidth="1"/>
    <col min="6" max="6" width="5.44140625" customWidth="1"/>
    <col min="7" max="7" width="4.6640625" customWidth="1"/>
    <col min="8" max="8" width="6.33203125" customWidth="1"/>
    <col min="9" max="9" width="6" customWidth="1"/>
    <col min="10" max="10" width="5.6640625" customWidth="1"/>
    <col min="11" max="11" width="8.5546875" customWidth="1"/>
    <col min="12" max="12" width="6" customWidth="1"/>
  </cols>
  <sheetData>
    <row r="1" spans="1:12" s="3" customFormat="1" ht="12" x14ac:dyDescent="0.25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 s="3" customFormat="1" ht="12" x14ac:dyDescent="0.2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</row>
    <row r="3" spans="1:12" s="3" customFormat="1" ht="23.25" customHeight="1" x14ac:dyDescent="0.25">
      <c r="A3" s="4"/>
      <c r="B3" s="4"/>
      <c r="C3" s="5">
        <v>1</v>
      </c>
      <c r="D3" s="5">
        <v>2</v>
      </c>
      <c r="E3" s="5">
        <v>3</v>
      </c>
      <c r="F3" s="5">
        <v>4</v>
      </c>
      <c r="G3" s="5">
        <v>5</v>
      </c>
      <c r="H3" s="5">
        <v>6</v>
      </c>
      <c r="I3" s="5">
        <v>7</v>
      </c>
      <c r="J3" s="5">
        <v>8</v>
      </c>
      <c r="K3" s="14" t="s">
        <v>1</v>
      </c>
      <c r="L3" s="15" t="s">
        <v>2</v>
      </c>
    </row>
    <row r="4" spans="1:12" s="3" customFormat="1" ht="12" x14ac:dyDescent="0.25">
      <c r="A4" s="6" t="s">
        <v>3</v>
      </c>
      <c r="B4" s="6" t="s">
        <v>4</v>
      </c>
      <c r="C4" s="16" t="s">
        <v>5</v>
      </c>
      <c r="D4" s="16"/>
      <c r="E4" s="16"/>
      <c r="F4" s="16"/>
      <c r="G4" s="16"/>
      <c r="H4" s="16"/>
      <c r="I4" s="16"/>
      <c r="J4" s="16"/>
      <c r="K4" s="14"/>
      <c r="L4" s="15"/>
    </row>
    <row r="5" spans="1:12" s="3" customFormat="1" ht="12" x14ac:dyDescent="0.25">
      <c r="A5" s="6">
        <v>0</v>
      </c>
      <c r="B5" s="6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f t="shared" ref="K5:K19" si="0">AVERAGEA(C5:J5)</f>
        <v>0</v>
      </c>
      <c r="L5" s="2">
        <f t="shared" ref="L5:L19" si="1">STDEVA(C5:J5)</f>
        <v>0</v>
      </c>
    </row>
    <row r="6" spans="1:12" s="3" customFormat="1" ht="12" x14ac:dyDescent="0.25">
      <c r="A6" s="6">
        <v>5</v>
      </c>
      <c r="B6" s="8">
        <f t="shared" ref="B6:B19" si="2">A6/60</f>
        <v>8.3333333333333329E-2</v>
      </c>
      <c r="C6" s="2">
        <v>567.29999999999995</v>
      </c>
      <c r="D6" s="2">
        <v>126.2</v>
      </c>
      <c r="E6" s="2">
        <v>3003.2</v>
      </c>
      <c r="F6" s="2">
        <v>654.4</v>
      </c>
      <c r="G6" s="2">
        <v>660.6</v>
      </c>
      <c r="H6" s="2">
        <v>67.599999999999994</v>
      </c>
      <c r="I6" s="2">
        <v>851</v>
      </c>
      <c r="J6" s="2">
        <v>2689</v>
      </c>
      <c r="K6" s="9">
        <f t="shared" si="0"/>
        <v>1077.4124999999999</v>
      </c>
      <c r="L6" s="9">
        <f t="shared" si="1"/>
        <v>1127.2309871507509</v>
      </c>
    </row>
    <row r="7" spans="1:12" s="3" customFormat="1" ht="12" x14ac:dyDescent="0.25">
      <c r="A7" s="6">
        <v>10</v>
      </c>
      <c r="B7" s="8">
        <f t="shared" si="2"/>
        <v>0.16666666666666666</v>
      </c>
      <c r="C7" s="2">
        <v>2283.3000000000002</v>
      </c>
      <c r="D7" s="2">
        <v>206.5</v>
      </c>
      <c r="E7" s="2">
        <v>3083.9</v>
      </c>
      <c r="F7" s="2">
        <v>2273.4</v>
      </c>
      <c r="G7" s="2"/>
      <c r="H7" s="2">
        <v>446.8</v>
      </c>
      <c r="I7" s="2">
        <v>823</v>
      </c>
      <c r="J7" s="2">
        <v>6409.4</v>
      </c>
      <c r="K7" s="9">
        <f t="shared" si="0"/>
        <v>2218.042857142857</v>
      </c>
      <c r="L7" s="9">
        <f t="shared" si="1"/>
        <v>2139.0907997380123</v>
      </c>
    </row>
    <row r="8" spans="1:12" s="3" customFormat="1" ht="12" x14ac:dyDescent="0.25">
      <c r="A8" s="6">
        <v>20</v>
      </c>
      <c r="B8" s="8">
        <f t="shared" si="2"/>
        <v>0.33333333333333331</v>
      </c>
      <c r="C8" s="2">
        <v>3409.9</v>
      </c>
      <c r="D8" s="2">
        <v>351.8</v>
      </c>
      <c r="E8" s="2">
        <v>9546</v>
      </c>
      <c r="F8" s="2">
        <v>3477.9</v>
      </c>
      <c r="G8" s="2">
        <v>6155.5</v>
      </c>
      <c r="H8" s="2">
        <v>1199.8</v>
      </c>
      <c r="I8" s="2">
        <v>738.7</v>
      </c>
      <c r="J8" s="2">
        <v>5473.5</v>
      </c>
      <c r="K8" s="9">
        <f t="shared" si="0"/>
        <v>3794.1375000000003</v>
      </c>
      <c r="L8" s="9">
        <f t="shared" si="1"/>
        <v>3154.2223614602235</v>
      </c>
    </row>
    <row r="9" spans="1:12" s="3" customFormat="1" ht="12" x14ac:dyDescent="0.25">
      <c r="A9" s="6">
        <v>30</v>
      </c>
      <c r="B9" s="8">
        <f t="shared" si="2"/>
        <v>0.5</v>
      </c>
      <c r="C9" s="2" t="s">
        <v>6</v>
      </c>
      <c r="D9" s="2">
        <v>535.20000000000005</v>
      </c>
      <c r="E9" s="2">
        <v>12507.8</v>
      </c>
      <c r="F9" s="2">
        <v>7237.7</v>
      </c>
      <c r="G9" s="2">
        <v>6302.7</v>
      </c>
      <c r="H9" s="2">
        <v>1652.9</v>
      </c>
      <c r="I9" s="2">
        <v>418.2</v>
      </c>
      <c r="J9" s="2">
        <v>8077.9</v>
      </c>
      <c r="K9" s="9">
        <f t="shared" si="0"/>
        <v>4591.55</v>
      </c>
      <c r="L9" s="9">
        <f t="shared" si="1"/>
        <v>4603.4244287734937</v>
      </c>
    </row>
    <row r="10" spans="1:12" s="3" customFormat="1" ht="12" x14ac:dyDescent="0.25">
      <c r="A10" s="6">
        <v>45</v>
      </c>
      <c r="B10" s="8">
        <f t="shared" si="2"/>
        <v>0.75</v>
      </c>
      <c r="C10" s="2">
        <v>3804.2</v>
      </c>
      <c r="D10" s="2">
        <v>2586.8000000000002</v>
      </c>
      <c r="E10" s="2" t="s">
        <v>7</v>
      </c>
      <c r="F10" s="2">
        <v>11009.1</v>
      </c>
      <c r="G10" s="2">
        <v>7991.7</v>
      </c>
      <c r="H10" s="2">
        <v>1511.2</v>
      </c>
      <c r="I10" s="2">
        <v>355.6</v>
      </c>
      <c r="J10" s="2">
        <v>8277</v>
      </c>
      <c r="K10" s="9">
        <f t="shared" si="0"/>
        <v>4441.95</v>
      </c>
      <c r="L10" s="9">
        <f t="shared" si="1"/>
        <v>4128.3440291304623</v>
      </c>
    </row>
    <row r="11" spans="1:12" s="3" customFormat="1" ht="12" x14ac:dyDescent="0.25">
      <c r="A11" s="6">
        <v>60</v>
      </c>
      <c r="B11" s="10">
        <f t="shared" si="2"/>
        <v>1</v>
      </c>
      <c r="C11" s="2">
        <v>6130.9</v>
      </c>
      <c r="D11" s="2">
        <v>3469.6</v>
      </c>
      <c r="E11" s="2">
        <v>13706</v>
      </c>
      <c r="F11" s="2">
        <v>16348.7</v>
      </c>
      <c r="G11" s="2">
        <v>9042.2000000000007</v>
      </c>
      <c r="H11" s="2">
        <v>1418.9</v>
      </c>
      <c r="I11" s="2">
        <v>698.2</v>
      </c>
      <c r="J11" s="2">
        <v>6102.6</v>
      </c>
      <c r="K11" s="9">
        <f t="shared" si="0"/>
        <v>7114.6374999999989</v>
      </c>
      <c r="L11" s="9">
        <f t="shared" si="1"/>
        <v>5622.9100328001259</v>
      </c>
    </row>
    <row r="12" spans="1:12" s="3" customFormat="1" ht="12" x14ac:dyDescent="0.25">
      <c r="A12" s="6">
        <v>120</v>
      </c>
      <c r="B12" s="10">
        <f t="shared" si="2"/>
        <v>2</v>
      </c>
      <c r="C12" s="2">
        <v>8834.2999999999993</v>
      </c>
      <c r="D12" s="2">
        <v>2628.7</v>
      </c>
      <c r="E12" s="2">
        <v>19817.400000000001</v>
      </c>
      <c r="F12" s="2">
        <v>10845</v>
      </c>
      <c r="G12" s="2">
        <v>3432.4</v>
      </c>
      <c r="H12" s="2">
        <v>1456.7</v>
      </c>
      <c r="I12" s="2">
        <v>45.1</v>
      </c>
      <c r="J12" s="2">
        <v>1370.2</v>
      </c>
      <c r="K12" s="9">
        <f t="shared" si="0"/>
        <v>6053.7249999999995</v>
      </c>
      <c r="L12" s="9">
        <f t="shared" si="1"/>
        <v>6739.0167111806031</v>
      </c>
    </row>
    <row r="13" spans="1:12" s="3" customFormat="1" ht="12" x14ac:dyDescent="0.25">
      <c r="A13" s="6">
        <v>180</v>
      </c>
      <c r="B13" s="10">
        <f t="shared" si="2"/>
        <v>3</v>
      </c>
      <c r="C13" s="2">
        <v>10275</v>
      </c>
      <c r="D13" s="2">
        <v>2662.1</v>
      </c>
      <c r="E13" s="2">
        <v>12843.4</v>
      </c>
      <c r="F13" s="2">
        <v>4820.1000000000004</v>
      </c>
      <c r="G13" s="2">
        <v>969</v>
      </c>
      <c r="H13" s="2">
        <v>1168.9000000000001</v>
      </c>
      <c r="I13" s="2">
        <v>6.7</v>
      </c>
      <c r="J13" s="2">
        <v>409.4</v>
      </c>
      <c r="K13" s="9">
        <f t="shared" si="0"/>
        <v>4144.3249999999998</v>
      </c>
      <c r="L13" s="9">
        <f t="shared" si="1"/>
        <v>4868.5315004336053</v>
      </c>
    </row>
    <row r="14" spans="1:12" s="3" customFormat="1" ht="12" x14ac:dyDescent="0.25">
      <c r="A14" s="6">
        <v>240</v>
      </c>
      <c r="B14" s="10">
        <f t="shared" si="2"/>
        <v>4</v>
      </c>
      <c r="C14" s="2"/>
      <c r="D14" s="2"/>
      <c r="E14" s="2"/>
      <c r="F14" s="2"/>
      <c r="G14" s="2">
        <v>437.9</v>
      </c>
      <c r="H14" s="2">
        <v>948.8</v>
      </c>
      <c r="I14" s="11"/>
      <c r="J14" s="2">
        <v>197</v>
      </c>
      <c r="K14" s="9">
        <f t="shared" si="0"/>
        <v>527.9</v>
      </c>
      <c r="L14" s="9">
        <f t="shared" si="1"/>
        <v>383.8955717379402</v>
      </c>
    </row>
    <row r="15" spans="1:12" s="3" customFormat="1" ht="12" x14ac:dyDescent="0.25">
      <c r="A15" s="6">
        <v>360</v>
      </c>
      <c r="B15" s="10">
        <f t="shared" si="2"/>
        <v>6</v>
      </c>
      <c r="C15" s="2">
        <v>5403.6</v>
      </c>
      <c r="D15" s="2">
        <v>829.1</v>
      </c>
      <c r="E15" s="2">
        <v>4359.8</v>
      </c>
      <c r="F15" s="2">
        <v>822.4</v>
      </c>
      <c r="G15" s="2">
        <v>31.7</v>
      </c>
      <c r="H15" s="2">
        <v>206.3</v>
      </c>
      <c r="I15" s="2">
        <v>4.8</v>
      </c>
      <c r="J15" s="2">
        <v>35.700000000000003</v>
      </c>
      <c r="K15" s="9">
        <f t="shared" si="0"/>
        <v>1461.675</v>
      </c>
      <c r="L15" s="9">
        <f t="shared" si="1"/>
        <v>2155.5048873258706</v>
      </c>
    </row>
    <row r="16" spans="1:12" s="3" customFormat="1" ht="12" x14ac:dyDescent="0.25">
      <c r="A16" s="6">
        <v>480</v>
      </c>
      <c r="B16" s="10">
        <f t="shared" si="2"/>
        <v>8</v>
      </c>
      <c r="C16" s="2">
        <v>2408.4</v>
      </c>
      <c r="D16" s="2">
        <v>295.60000000000002</v>
      </c>
      <c r="E16" s="2">
        <v>2024.1</v>
      </c>
      <c r="F16" s="2">
        <v>243.9</v>
      </c>
      <c r="G16" s="2">
        <v>17.399999999999999</v>
      </c>
      <c r="H16" s="2">
        <v>116.3</v>
      </c>
      <c r="I16" s="11"/>
      <c r="J16" s="2"/>
      <c r="K16" s="9">
        <f t="shared" si="0"/>
        <v>850.94999999999993</v>
      </c>
      <c r="L16" s="9">
        <f t="shared" si="1"/>
        <v>1068.9593981999503</v>
      </c>
    </row>
    <row r="17" spans="1:12" s="3" customFormat="1" ht="12" x14ac:dyDescent="0.25">
      <c r="A17" s="6">
        <v>600</v>
      </c>
      <c r="B17" s="10">
        <f t="shared" si="2"/>
        <v>10</v>
      </c>
      <c r="C17" s="2">
        <v>701.7</v>
      </c>
      <c r="D17" s="2">
        <v>75.400000000000006</v>
      </c>
      <c r="E17" s="2">
        <v>1071</v>
      </c>
      <c r="F17" s="2">
        <v>70.2</v>
      </c>
      <c r="G17" s="2"/>
      <c r="H17" s="2"/>
      <c r="I17" s="11"/>
      <c r="J17" s="2"/>
      <c r="K17" s="9">
        <f t="shared" si="0"/>
        <v>479.57499999999999</v>
      </c>
      <c r="L17" s="9">
        <f t="shared" si="1"/>
        <v>493.31138492842433</v>
      </c>
    </row>
    <row r="18" spans="1:12" s="3" customFormat="1" ht="12" x14ac:dyDescent="0.25">
      <c r="A18" s="6">
        <v>720</v>
      </c>
      <c r="B18" s="10">
        <f t="shared" si="2"/>
        <v>12</v>
      </c>
      <c r="C18" s="2">
        <v>362.3</v>
      </c>
      <c r="D18" s="2">
        <v>53.7</v>
      </c>
      <c r="E18" s="2">
        <v>337</v>
      </c>
      <c r="F18" s="2">
        <v>32.299999999999997</v>
      </c>
      <c r="G18" s="2"/>
      <c r="H18" s="2"/>
      <c r="I18" s="11"/>
      <c r="J18" s="2"/>
      <c r="K18" s="9">
        <f t="shared" si="0"/>
        <v>196.32499999999999</v>
      </c>
      <c r="L18" s="9">
        <f t="shared" si="1"/>
        <v>177.56055070501071</v>
      </c>
    </row>
    <row r="19" spans="1:12" s="3" customFormat="1" ht="12" x14ac:dyDescent="0.25">
      <c r="A19" s="6">
        <v>1440</v>
      </c>
      <c r="B19" s="10">
        <f t="shared" si="2"/>
        <v>24</v>
      </c>
      <c r="C19" s="2">
        <v>34.799999999999997</v>
      </c>
      <c r="D19" s="2">
        <v>36.4</v>
      </c>
      <c r="E19" s="2"/>
      <c r="F19" s="2"/>
      <c r="G19" s="2">
        <v>10.4</v>
      </c>
      <c r="H19" s="11"/>
      <c r="I19" s="2"/>
      <c r="J19" s="2"/>
      <c r="K19" s="9">
        <f t="shared" si="0"/>
        <v>27.2</v>
      </c>
      <c r="L19" s="9">
        <f t="shared" si="1"/>
        <v>14.571204480069577</v>
      </c>
    </row>
    <row r="20" spans="1:12" s="3" customFormat="1" ht="12" x14ac:dyDescent="0.25">
      <c r="A20" s="12" t="s">
        <v>8</v>
      </c>
      <c r="C20" s="13">
        <v>420</v>
      </c>
      <c r="D20" s="13">
        <v>397</v>
      </c>
      <c r="E20" s="13">
        <v>416</v>
      </c>
      <c r="F20" s="13">
        <v>390</v>
      </c>
      <c r="G20" s="13">
        <v>420</v>
      </c>
      <c r="H20" s="13">
        <v>395</v>
      </c>
      <c r="I20" s="13">
        <v>443</v>
      </c>
      <c r="J20" s="13">
        <v>483</v>
      </c>
    </row>
    <row r="21" spans="1:12" s="3" customFormat="1" ht="12" x14ac:dyDescent="0.25"/>
    <row r="22" spans="1:12" s="3" customFormat="1" ht="12" x14ac:dyDescent="0.25"/>
    <row r="23" spans="1:12" s="3" customFormat="1" ht="12" x14ac:dyDescent="0.25">
      <c r="A23" s="19" t="s">
        <v>9</v>
      </c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</row>
    <row r="24" spans="1:12" s="3" customFormat="1" ht="12" x14ac:dyDescent="0.25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</row>
    <row r="25" spans="1:12" s="3" customFormat="1" ht="19.5" customHeight="1" x14ac:dyDescent="0.25">
      <c r="C25" s="7">
        <v>9</v>
      </c>
      <c r="D25" s="7">
        <v>10</v>
      </c>
      <c r="E25" s="7">
        <v>11</v>
      </c>
      <c r="F25" s="7">
        <v>12</v>
      </c>
      <c r="G25" s="7">
        <v>13</v>
      </c>
      <c r="H25" s="7">
        <v>14</v>
      </c>
      <c r="I25" s="7">
        <v>15</v>
      </c>
      <c r="J25" s="7">
        <v>16</v>
      </c>
      <c r="K25" s="14" t="s">
        <v>1</v>
      </c>
      <c r="L25" s="15" t="s">
        <v>2</v>
      </c>
    </row>
    <row r="26" spans="1:12" s="3" customFormat="1" ht="12" x14ac:dyDescent="0.25">
      <c r="A26" s="6" t="s">
        <v>3</v>
      </c>
      <c r="B26" s="6" t="s">
        <v>4</v>
      </c>
      <c r="C26" s="16" t="s">
        <v>5</v>
      </c>
      <c r="D26" s="16"/>
      <c r="E26" s="16"/>
      <c r="F26" s="16"/>
      <c r="G26" s="16"/>
      <c r="H26" s="16"/>
      <c r="I26" s="16"/>
      <c r="J26" s="16"/>
      <c r="K26" s="14"/>
      <c r="L26" s="15"/>
    </row>
    <row r="27" spans="1:12" s="3" customFormat="1" ht="12" x14ac:dyDescent="0.25">
      <c r="A27" s="6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2">
        <f t="shared" ref="K27:K41" si="3">AVERAGEA(C27:J27)</f>
        <v>0</v>
      </c>
      <c r="L27" s="2">
        <f t="shared" ref="L27:L41" si="4">STDEVA(C27:J27)</f>
        <v>0</v>
      </c>
    </row>
    <row r="28" spans="1:12" s="3" customFormat="1" ht="12" x14ac:dyDescent="0.25">
      <c r="A28" s="6">
        <v>5</v>
      </c>
      <c r="B28" s="8">
        <f t="shared" ref="B28:B41" si="5">A28/60</f>
        <v>8.3333333333333329E-2</v>
      </c>
      <c r="C28" s="3">
        <v>399.8</v>
      </c>
      <c r="D28" s="3">
        <v>205.5</v>
      </c>
      <c r="E28" s="3">
        <v>1282.8</v>
      </c>
      <c r="F28" s="3">
        <v>2905.9</v>
      </c>
      <c r="G28" s="3">
        <v>1816.4</v>
      </c>
      <c r="H28" s="3">
        <v>1671.7</v>
      </c>
      <c r="I28" s="3">
        <v>346.2</v>
      </c>
      <c r="J28" s="3">
        <v>3579.7</v>
      </c>
      <c r="K28" s="9">
        <f t="shared" si="3"/>
        <v>1526</v>
      </c>
      <c r="L28" s="9">
        <f t="shared" si="4"/>
        <v>1235.8044991016986</v>
      </c>
    </row>
    <row r="29" spans="1:12" s="3" customFormat="1" ht="12" x14ac:dyDescent="0.25">
      <c r="A29" s="6">
        <v>10</v>
      </c>
      <c r="B29" s="8">
        <f t="shared" si="5"/>
        <v>0.16666666666666666</v>
      </c>
      <c r="C29" s="3">
        <v>735.8</v>
      </c>
      <c r="D29" s="3">
        <v>409.9</v>
      </c>
      <c r="E29" s="3">
        <v>5081.5</v>
      </c>
      <c r="F29" s="3">
        <v>9225.7000000000007</v>
      </c>
      <c r="G29" s="3">
        <v>5056.5</v>
      </c>
      <c r="H29" s="3">
        <v>3857.8</v>
      </c>
      <c r="I29" s="3">
        <v>1362.6</v>
      </c>
      <c r="J29" s="3">
        <v>8409.9</v>
      </c>
      <c r="K29" s="9">
        <f t="shared" si="3"/>
        <v>4267.4624999999996</v>
      </c>
      <c r="L29" s="9">
        <f t="shared" si="4"/>
        <v>3359.1798050533962</v>
      </c>
    </row>
    <row r="30" spans="1:12" s="3" customFormat="1" ht="12" x14ac:dyDescent="0.25">
      <c r="A30" s="6">
        <v>20</v>
      </c>
      <c r="B30" s="8">
        <f t="shared" si="5"/>
        <v>0.33333333333333331</v>
      </c>
      <c r="C30" s="3">
        <v>1895.1</v>
      </c>
      <c r="D30" s="3">
        <v>1378.1</v>
      </c>
      <c r="E30" s="3">
        <v>6639.2</v>
      </c>
      <c r="F30" s="3">
        <v>14659.7</v>
      </c>
      <c r="G30" s="3">
        <v>8931.6</v>
      </c>
      <c r="H30" s="3">
        <v>11236.6</v>
      </c>
      <c r="I30" s="3">
        <v>1385.6</v>
      </c>
      <c r="J30" s="3">
        <v>11426.1</v>
      </c>
      <c r="K30" s="9">
        <f t="shared" si="3"/>
        <v>7193.9999999999991</v>
      </c>
      <c r="L30" s="9">
        <f t="shared" si="4"/>
        <v>5195.5690330456473</v>
      </c>
    </row>
    <row r="31" spans="1:12" s="3" customFormat="1" ht="12" x14ac:dyDescent="0.25">
      <c r="A31" s="6">
        <v>30</v>
      </c>
      <c r="B31" s="8">
        <f t="shared" si="5"/>
        <v>0.5</v>
      </c>
      <c r="C31" s="3">
        <v>3714.2</v>
      </c>
      <c r="D31" s="3">
        <v>1709.6</v>
      </c>
      <c r="E31" s="3">
        <v>7002.5</v>
      </c>
      <c r="F31" s="3">
        <v>13973.1</v>
      </c>
      <c r="G31" s="3">
        <v>6376.6</v>
      </c>
      <c r="I31" s="3">
        <v>773.6</v>
      </c>
      <c r="J31" s="3">
        <v>17095.7</v>
      </c>
      <c r="K31" s="9">
        <f t="shared" si="3"/>
        <v>7235.0428571428574</v>
      </c>
      <c r="L31" s="9">
        <f t="shared" si="4"/>
        <v>6165.7936858275179</v>
      </c>
    </row>
    <row r="32" spans="1:12" s="3" customFormat="1" ht="12" x14ac:dyDescent="0.25">
      <c r="A32" s="6">
        <v>45</v>
      </c>
      <c r="B32" s="8">
        <f t="shared" si="5"/>
        <v>0.75</v>
      </c>
      <c r="C32" s="3">
        <v>3217.4</v>
      </c>
      <c r="D32" s="3">
        <v>2110.1</v>
      </c>
      <c r="E32" s="3">
        <v>9542.7000000000007</v>
      </c>
      <c r="F32" s="3">
        <v>12154.2</v>
      </c>
      <c r="H32" s="3">
        <v>11205.8</v>
      </c>
      <c r="I32" s="3">
        <v>638.5</v>
      </c>
      <c r="J32" s="3">
        <v>15540.8</v>
      </c>
      <c r="K32" s="9">
        <f t="shared" si="3"/>
        <v>7772.7857142857147</v>
      </c>
      <c r="L32" s="9">
        <f t="shared" si="4"/>
        <v>5747.0659457467427</v>
      </c>
    </row>
    <row r="33" spans="1:12" s="3" customFormat="1" ht="12" x14ac:dyDescent="0.25">
      <c r="A33" s="6">
        <v>60</v>
      </c>
      <c r="B33" s="10">
        <f t="shared" si="5"/>
        <v>1</v>
      </c>
      <c r="C33" s="3">
        <v>3474.3</v>
      </c>
      <c r="D33" s="3">
        <v>2016.6</v>
      </c>
      <c r="E33" s="3">
        <v>8101.5</v>
      </c>
      <c r="F33" s="3">
        <v>14221.6</v>
      </c>
      <c r="H33" s="3">
        <v>7390.8</v>
      </c>
      <c r="I33" s="3">
        <v>1028.3</v>
      </c>
      <c r="J33" s="3">
        <v>13626.8</v>
      </c>
      <c r="K33" s="9">
        <f t="shared" si="3"/>
        <v>7122.8428571428585</v>
      </c>
      <c r="L33" s="9">
        <f t="shared" si="4"/>
        <v>5326.8567350915728</v>
      </c>
    </row>
    <row r="34" spans="1:12" s="3" customFormat="1" ht="12" x14ac:dyDescent="0.25">
      <c r="A34" s="6">
        <v>120</v>
      </c>
      <c r="B34" s="10">
        <f t="shared" si="5"/>
        <v>2</v>
      </c>
      <c r="C34" s="3">
        <v>2584.3000000000002</v>
      </c>
      <c r="D34" s="3">
        <v>1186.5</v>
      </c>
      <c r="E34" s="3">
        <v>5032.6000000000004</v>
      </c>
      <c r="F34" s="3">
        <v>17761.2</v>
      </c>
      <c r="G34" s="3">
        <v>11958.9</v>
      </c>
      <c r="H34" s="3">
        <v>2661</v>
      </c>
      <c r="I34" s="3">
        <v>1916.1</v>
      </c>
      <c r="J34" s="3">
        <v>6652.1</v>
      </c>
      <c r="K34" s="9">
        <f t="shared" si="3"/>
        <v>6219.0874999999996</v>
      </c>
      <c r="L34" s="9">
        <f t="shared" si="4"/>
        <v>5824.5216371175065</v>
      </c>
    </row>
    <row r="35" spans="1:12" s="3" customFormat="1" ht="12" x14ac:dyDescent="0.25">
      <c r="A35" s="6">
        <v>180</v>
      </c>
      <c r="B35" s="10">
        <f t="shared" si="5"/>
        <v>3</v>
      </c>
      <c r="C35" s="3">
        <f>((661.5+579.5)/2)</f>
        <v>620.5</v>
      </c>
      <c r="D35" s="3">
        <v>875.5</v>
      </c>
      <c r="E35" s="3">
        <v>4903.3999999999996</v>
      </c>
      <c r="F35" s="3">
        <v>9345.7000000000007</v>
      </c>
      <c r="G35" s="3">
        <v>9136.1</v>
      </c>
      <c r="H35" s="3">
        <v>985.8</v>
      </c>
      <c r="I35" s="3">
        <v>1310.3</v>
      </c>
      <c r="J35" s="3">
        <v>5453.3</v>
      </c>
      <c r="K35" s="9">
        <f t="shared" si="3"/>
        <v>4078.8249999999998</v>
      </c>
      <c r="L35" s="9">
        <f t="shared" si="4"/>
        <v>3690.4886500880302</v>
      </c>
    </row>
    <row r="36" spans="1:12" s="3" customFormat="1" ht="12" x14ac:dyDescent="0.25">
      <c r="A36" s="6">
        <v>240</v>
      </c>
      <c r="B36" s="10">
        <f t="shared" si="5"/>
        <v>4</v>
      </c>
      <c r="C36" s="3">
        <v>591.9</v>
      </c>
      <c r="D36" s="3">
        <v>703.9</v>
      </c>
      <c r="E36" s="3">
        <v>2845.2</v>
      </c>
      <c r="F36" s="3">
        <v>7014</v>
      </c>
      <c r="G36" s="3">
        <v>9204.1</v>
      </c>
      <c r="H36" s="3">
        <v>252.9</v>
      </c>
      <c r="I36" s="3">
        <v>1843.9</v>
      </c>
      <c r="J36" s="3">
        <v>3126.8</v>
      </c>
      <c r="K36" s="9">
        <f t="shared" si="3"/>
        <v>3197.8375000000001</v>
      </c>
      <c r="L36" s="9">
        <f t="shared" si="4"/>
        <v>3257.6091828813442</v>
      </c>
    </row>
    <row r="37" spans="1:12" s="3" customFormat="1" ht="12" x14ac:dyDescent="0.25">
      <c r="A37" s="6">
        <v>360</v>
      </c>
      <c r="B37" s="10">
        <f t="shared" si="5"/>
        <v>6</v>
      </c>
      <c r="D37" s="3">
        <v>318.8</v>
      </c>
      <c r="E37" s="3">
        <v>864.2</v>
      </c>
      <c r="F37" s="3">
        <v>2370.1999999999998</v>
      </c>
      <c r="G37" s="3">
        <v>3394</v>
      </c>
      <c r="H37" s="3">
        <v>177.7</v>
      </c>
      <c r="I37" s="3">
        <v>498.3</v>
      </c>
      <c r="J37" s="3">
        <v>688.5</v>
      </c>
      <c r="K37" s="9">
        <f t="shared" si="3"/>
        <v>1187.3857142857144</v>
      </c>
      <c r="L37" s="9">
        <f t="shared" si="4"/>
        <v>1215.8863508137745</v>
      </c>
    </row>
    <row r="38" spans="1:12" s="3" customFormat="1" ht="12" x14ac:dyDescent="0.25">
      <c r="A38" s="6">
        <v>480</v>
      </c>
      <c r="B38" s="10">
        <f t="shared" si="5"/>
        <v>8</v>
      </c>
      <c r="D38" s="3">
        <v>195.9</v>
      </c>
      <c r="E38" s="3">
        <v>311</v>
      </c>
      <c r="F38" s="3">
        <v>1064</v>
      </c>
      <c r="G38" s="3">
        <v>736.6</v>
      </c>
      <c r="I38" s="3">
        <v>492.2</v>
      </c>
      <c r="J38" s="3">
        <v>138.9</v>
      </c>
      <c r="K38" s="9">
        <f t="shared" si="3"/>
        <v>489.76666666666665</v>
      </c>
      <c r="L38" s="9">
        <f t="shared" si="4"/>
        <v>355.55564777776596</v>
      </c>
    </row>
    <row r="39" spans="1:12" s="3" customFormat="1" ht="12" x14ac:dyDescent="0.25">
      <c r="A39" s="6">
        <v>600</v>
      </c>
      <c r="B39" s="10">
        <f t="shared" si="5"/>
        <v>10</v>
      </c>
      <c r="E39" s="3">
        <v>140.6</v>
      </c>
      <c r="G39" s="3">
        <v>126</v>
      </c>
      <c r="I39" s="3">
        <v>309.2</v>
      </c>
      <c r="J39" s="3">
        <v>44.8</v>
      </c>
      <c r="K39" s="9">
        <f t="shared" si="3"/>
        <v>155.14999999999998</v>
      </c>
      <c r="L39" s="9">
        <f t="shared" si="4"/>
        <v>111.01043494494867</v>
      </c>
    </row>
    <row r="40" spans="1:12" s="3" customFormat="1" ht="12" x14ac:dyDescent="0.25">
      <c r="A40" s="6">
        <v>720</v>
      </c>
      <c r="B40" s="10">
        <f t="shared" si="5"/>
        <v>12</v>
      </c>
      <c r="D40" s="3">
        <v>70.2</v>
      </c>
      <c r="E40" s="3">
        <v>100.8</v>
      </c>
      <c r="G40" s="3">
        <v>49.8</v>
      </c>
      <c r="I40" s="3">
        <v>156.9</v>
      </c>
      <c r="K40" s="9">
        <f t="shared" si="3"/>
        <v>94.425000000000011</v>
      </c>
      <c r="L40" s="9">
        <f t="shared" si="4"/>
        <v>46.626199716468392</v>
      </c>
    </row>
    <row r="41" spans="1:12" s="3" customFormat="1" ht="12" x14ac:dyDescent="0.25">
      <c r="A41" s="6">
        <v>1440</v>
      </c>
      <c r="B41" s="10">
        <f t="shared" si="5"/>
        <v>24</v>
      </c>
      <c r="C41" s="3">
        <v>39</v>
      </c>
      <c r="E41" s="3">
        <v>112</v>
      </c>
      <c r="H41" s="3">
        <v>31.7</v>
      </c>
      <c r="I41" s="3">
        <v>159.80000000000001</v>
      </c>
      <c r="J41" s="3">
        <v>31.7</v>
      </c>
      <c r="K41" s="9">
        <f t="shared" si="3"/>
        <v>74.84</v>
      </c>
      <c r="L41" s="9">
        <f t="shared" si="4"/>
        <v>58.321719796316039</v>
      </c>
    </row>
    <row r="42" spans="1:12" s="3" customFormat="1" ht="12" x14ac:dyDescent="0.25">
      <c r="A42" s="12" t="s">
        <v>8</v>
      </c>
      <c r="B42" s="12"/>
      <c r="C42" s="12">
        <v>423</v>
      </c>
      <c r="D42" s="12">
        <v>460</v>
      </c>
      <c r="E42" s="12">
        <v>423</v>
      </c>
      <c r="F42" s="12">
        <v>435</v>
      </c>
      <c r="G42" s="12">
        <v>470</v>
      </c>
      <c r="H42" s="12">
        <v>406</v>
      </c>
      <c r="I42" s="12">
        <v>420</v>
      </c>
      <c r="J42" s="12">
        <v>435</v>
      </c>
    </row>
    <row r="43" spans="1:12" s="3" customFormat="1" ht="12" x14ac:dyDescent="0.25"/>
    <row r="44" spans="1:12" s="3" customFormat="1" ht="12" x14ac:dyDescent="0.25"/>
    <row r="46" spans="1:12" ht="18" x14ac:dyDescent="0.35">
      <c r="B46" s="1"/>
      <c r="C46" s="17"/>
      <c r="D46" s="17"/>
      <c r="E46" s="17"/>
      <c r="F46" s="17"/>
      <c r="G46" s="17"/>
      <c r="H46" s="17"/>
    </row>
    <row r="47" spans="1:12" ht="18" x14ac:dyDescent="0.35">
      <c r="B47" s="1"/>
      <c r="C47" s="17"/>
      <c r="D47" s="17"/>
      <c r="E47" s="17"/>
      <c r="F47" s="17"/>
      <c r="G47" s="17"/>
      <c r="H47" s="17"/>
      <c r="I47" s="17"/>
    </row>
  </sheetData>
  <mergeCells count="10">
    <mergeCell ref="A1:L2"/>
    <mergeCell ref="K3:K4"/>
    <mergeCell ref="L3:L4"/>
    <mergeCell ref="C4:J4"/>
    <mergeCell ref="A23:L24"/>
    <mergeCell ref="K25:K26"/>
    <mergeCell ref="L25:L26"/>
    <mergeCell ref="C26:J26"/>
    <mergeCell ref="C46:H46"/>
    <mergeCell ref="C47:I47"/>
  </mergeCells>
  <pageMargins left="0.7" right="0.7" top="0.75" bottom="0.75" header="0.51180555555555496" footer="0.51180555555555496"/>
  <pageSetup paperSize="9" firstPageNumber="0" orientation="portrait" horizontalDpi="300" verticalDpi="300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L39"/>
  <sheetViews>
    <sheetView topLeftCell="A16" zoomScaleNormal="100" workbookViewId="0">
      <selection activeCell="N8" sqref="N8"/>
    </sheetView>
  </sheetViews>
  <sheetFormatPr defaultColWidth="8.6640625" defaultRowHeight="14.4" x14ac:dyDescent="0.3"/>
  <cols>
    <col min="1" max="1" width="4.6640625" style="3" customWidth="1"/>
    <col min="2" max="2" width="4.21875" style="3" customWidth="1"/>
    <col min="3" max="3" width="5.77734375" style="3" customWidth="1"/>
    <col min="4" max="4" width="6.5546875" style="3" customWidth="1"/>
    <col min="5" max="5" width="6.44140625" style="3" customWidth="1"/>
    <col min="6" max="6" width="6" style="3" customWidth="1"/>
    <col min="7" max="7" width="4.88671875" style="3" customWidth="1"/>
    <col min="8" max="8" width="5.5546875" style="3" customWidth="1"/>
    <col min="9" max="9" width="5" style="3" customWidth="1"/>
    <col min="10" max="10" width="5.21875" style="3" customWidth="1"/>
    <col min="11" max="12" width="6" style="3" customWidth="1"/>
  </cols>
  <sheetData>
    <row r="3" spans="1:12" x14ac:dyDescent="0.3">
      <c r="A3" s="20" t="s">
        <v>9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</row>
    <row r="5" spans="1:12" x14ac:dyDescent="0.3">
      <c r="A5" s="21" t="s">
        <v>10</v>
      </c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</row>
    <row r="6" spans="1:12" x14ac:dyDescent="0.3">
      <c r="C6" s="3">
        <v>9</v>
      </c>
      <c r="D6" s="3">
        <v>10</v>
      </c>
      <c r="E6" s="3">
        <v>11</v>
      </c>
      <c r="F6" s="3">
        <v>12</v>
      </c>
      <c r="G6" s="3">
        <v>13</v>
      </c>
      <c r="H6" s="3">
        <v>14</v>
      </c>
      <c r="I6" s="3">
        <v>15</v>
      </c>
      <c r="J6" s="3">
        <v>16</v>
      </c>
      <c r="K6" s="3" t="s">
        <v>11</v>
      </c>
      <c r="L6" s="3" t="s">
        <v>2</v>
      </c>
    </row>
    <row r="7" spans="1:12" x14ac:dyDescent="0.3">
      <c r="A7" s="3" t="s">
        <v>3</v>
      </c>
      <c r="B7" s="3" t="s">
        <v>4</v>
      </c>
    </row>
    <row r="8" spans="1:12" x14ac:dyDescent="0.3">
      <c r="A8" s="3">
        <v>0</v>
      </c>
      <c r="B8" s="3" t="s">
        <v>12</v>
      </c>
    </row>
    <row r="9" spans="1:12" x14ac:dyDescent="0.3">
      <c r="A9" s="3">
        <v>5</v>
      </c>
      <c r="B9" s="3">
        <v>8.3000000000000004E-2</v>
      </c>
      <c r="C9" s="3">
        <v>4.4999999999999998E-2</v>
      </c>
      <c r="D9" s="3">
        <v>0.19</v>
      </c>
      <c r="F9" s="3">
        <v>0.14000000000000001</v>
      </c>
      <c r="H9" s="3">
        <v>0.21099999999999999</v>
      </c>
      <c r="J9" s="3">
        <v>0.113</v>
      </c>
      <c r="K9" s="3">
        <v>0.13980000000000001</v>
      </c>
      <c r="L9" s="3">
        <v>6.5754847730034302E-2</v>
      </c>
    </row>
    <row r="10" spans="1:12" x14ac:dyDescent="0.3">
      <c r="A10" s="3">
        <v>30</v>
      </c>
      <c r="B10" s="3">
        <v>0.5</v>
      </c>
      <c r="C10" s="3">
        <v>0.30499999999999999</v>
      </c>
      <c r="D10" s="3">
        <v>0.58599999999999997</v>
      </c>
      <c r="E10" s="3">
        <v>0.52600000000000002</v>
      </c>
      <c r="F10" s="3">
        <v>1.222</v>
      </c>
      <c r="G10" s="3">
        <v>0.66300000000000003</v>
      </c>
      <c r="H10" s="3">
        <v>0.32400000000000001</v>
      </c>
      <c r="J10" s="3">
        <v>0.50600000000000001</v>
      </c>
      <c r="K10" s="3">
        <v>0.59028571428571397</v>
      </c>
      <c r="L10" s="3">
        <v>0.30765278821300801</v>
      </c>
    </row>
    <row r="11" spans="1:12" x14ac:dyDescent="0.3">
      <c r="A11" s="3">
        <v>60</v>
      </c>
      <c r="B11" s="3">
        <v>1</v>
      </c>
      <c r="C11" s="3">
        <v>0.54300000000000004</v>
      </c>
      <c r="D11" s="3">
        <v>0.72599999999999998</v>
      </c>
      <c r="E11" s="3">
        <v>0.85599999999999998</v>
      </c>
      <c r="F11" s="3">
        <v>1.3580000000000001</v>
      </c>
      <c r="G11" s="3">
        <v>0.97</v>
      </c>
      <c r="H11" s="3">
        <v>2.359</v>
      </c>
      <c r="I11" s="3">
        <v>0.185</v>
      </c>
      <c r="J11" s="3">
        <v>0.747</v>
      </c>
      <c r="K11" s="3">
        <v>0.96799999999999997</v>
      </c>
      <c r="L11" s="3">
        <v>0.65472436948688595</v>
      </c>
    </row>
    <row r="12" spans="1:12" x14ac:dyDescent="0.3">
      <c r="A12" s="3">
        <v>120</v>
      </c>
      <c r="B12" s="3">
        <v>2</v>
      </c>
      <c r="C12" s="3">
        <v>0.52800000000000002</v>
      </c>
      <c r="D12" s="3">
        <v>0.55000000000000004</v>
      </c>
      <c r="E12" s="3">
        <v>1.159</v>
      </c>
      <c r="F12" s="3">
        <v>2.4430000000000001</v>
      </c>
      <c r="G12" s="3">
        <v>1.095</v>
      </c>
      <c r="H12" s="3">
        <v>0.40200000000000002</v>
      </c>
      <c r="I12" s="3">
        <v>0.24199999999999999</v>
      </c>
      <c r="J12" s="3">
        <v>0.44600000000000001</v>
      </c>
      <c r="K12" s="3">
        <v>0.85812500000000003</v>
      </c>
      <c r="L12" s="3">
        <v>0.71911601239696699</v>
      </c>
    </row>
    <row r="13" spans="1:12" x14ac:dyDescent="0.3">
      <c r="A13" s="3">
        <v>240</v>
      </c>
      <c r="B13" s="3">
        <v>4</v>
      </c>
      <c r="C13" s="3">
        <v>0.57799999999999996</v>
      </c>
      <c r="D13" s="3">
        <v>0.58499999999999996</v>
      </c>
      <c r="E13" s="3">
        <v>1.6419999999999999</v>
      </c>
      <c r="F13" s="3">
        <v>1.111</v>
      </c>
      <c r="G13" s="3">
        <v>0.69399999999999995</v>
      </c>
      <c r="H13" s="3">
        <v>0.502</v>
      </c>
      <c r="I13" s="3">
        <v>0.36099999999999999</v>
      </c>
      <c r="J13" s="3">
        <v>0.39600000000000002</v>
      </c>
      <c r="K13" s="3">
        <v>0.73362499999999997</v>
      </c>
      <c r="L13" s="3">
        <v>0.43456478639142998</v>
      </c>
    </row>
    <row r="14" spans="1:12" x14ac:dyDescent="0.3">
      <c r="A14" s="3">
        <v>360</v>
      </c>
      <c r="B14" s="3">
        <v>6</v>
      </c>
      <c r="C14" s="3">
        <v>0.46899999999999997</v>
      </c>
      <c r="D14" s="3">
        <v>0.28399999999999997</v>
      </c>
      <c r="E14" s="3">
        <v>1.5840000000000001</v>
      </c>
      <c r="F14" s="3">
        <v>1.0820000000000001</v>
      </c>
      <c r="G14" s="3">
        <v>0.49399999999999999</v>
      </c>
      <c r="H14" s="3">
        <v>0.32100000000000001</v>
      </c>
      <c r="I14" s="3">
        <v>0.41</v>
      </c>
      <c r="J14" s="3">
        <v>0.36799999999999999</v>
      </c>
      <c r="K14" s="3">
        <v>0.62649999999999995</v>
      </c>
      <c r="L14" s="3">
        <v>0.46151613499112099</v>
      </c>
    </row>
    <row r="15" spans="1:12" x14ac:dyDescent="0.3">
      <c r="A15" s="3">
        <v>480</v>
      </c>
      <c r="B15" s="3">
        <v>8</v>
      </c>
      <c r="C15" s="3">
        <v>0.56999999999999995</v>
      </c>
      <c r="D15" s="3">
        <v>0.23400000000000001</v>
      </c>
      <c r="E15" s="3">
        <v>1.165</v>
      </c>
      <c r="F15" s="3">
        <v>0.79300000000000004</v>
      </c>
      <c r="G15" s="3">
        <v>0.48499999999999999</v>
      </c>
      <c r="H15" s="3">
        <v>0.27500000000000002</v>
      </c>
      <c r="I15" s="3">
        <v>0.247</v>
      </c>
      <c r="J15" s="3">
        <v>0.28699999999999998</v>
      </c>
      <c r="K15" s="3">
        <v>0.50700000000000001</v>
      </c>
      <c r="L15" s="3">
        <v>0.33027391229532099</v>
      </c>
    </row>
    <row r="16" spans="1:12" x14ac:dyDescent="0.3">
      <c r="A16" s="3">
        <v>600</v>
      </c>
      <c r="B16" s="3">
        <v>10</v>
      </c>
      <c r="C16" s="3">
        <v>0.28100000000000003</v>
      </c>
      <c r="D16" s="3">
        <v>0.155</v>
      </c>
      <c r="E16" s="3">
        <v>0.73799999999999999</v>
      </c>
      <c r="F16" s="3">
        <v>0.33</v>
      </c>
      <c r="G16" s="3">
        <v>0.44400000000000001</v>
      </c>
      <c r="H16" s="3">
        <v>0.26800000000000002</v>
      </c>
      <c r="I16" s="3">
        <v>0.186</v>
      </c>
      <c r="J16" s="3">
        <v>0.26800000000000002</v>
      </c>
      <c r="K16" s="3">
        <v>0.33374999999999999</v>
      </c>
      <c r="L16" s="3">
        <v>0.18547140711479701</v>
      </c>
    </row>
    <row r="17" spans="1:12" x14ac:dyDescent="0.3">
      <c r="A17" s="3">
        <v>1440</v>
      </c>
      <c r="B17" s="3">
        <v>24</v>
      </c>
      <c r="C17" s="3">
        <v>0.13300000000000001</v>
      </c>
      <c r="D17" s="3">
        <v>0.13</v>
      </c>
      <c r="E17" s="3">
        <v>0.33400000000000002</v>
      </c>
      <c r="F17" s="3">
        <v>0.18</v>
      </c>
      <c r="G17" s="3">
        <v>0.23599999999999999</v>
      </c>
      <c r="H17" s="3">
        <v>0.14099999999999999</v>
      </c>
      <c r="I17" s="3">
        <v>0.11700000000000001</v>
      </c>
      <c r="J17" s="3">
        <v>0.187</v>
      </c>
      <c r="K17" s="3">
        <v>0.18225</v>
      </c>
      <c r="L17" s="3">
        <v>7.2761351593509396E-2</v>
      </c>
    </row>
    <row r="18" spans="1:12" x14ac:dyDescent="0.3">
      <c r="B18" s="3" t="s">
        <v>8</v>
      </c>
      <c r="C18" s="3">
        <v>423</v>
      </c>
      <c r="D18" s="3">
        <v>460</v>
      </c>
      <c r="E18" s="3">
        <v>423</v>
      </c>
      <c r="F18" s="3">
        <v>435</v>
      </c>
      <c r="G18" s="3">
        <v>470</v>
      </c>
      <c r="H18" s="3">
        <v>406</v>
      </c>
      <c r="I18" s="3">
        <v>420</v>
      </c>
      <c r="J18" s="3">
        <v>435</v>
      </c>
      <c r="K18" s="3">
        <v>434</v>
      </c>
      <c r="L18" s="3">
        <v>21.3675321123294</v>
      </c>
    </row>
    <row r="22" spans="1:12" x14ac:dyDescent="0.3">
      <c r="A22" s="22" t="s">
        <v>13</v>
      </c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</row>
    <row r="25" spans="1:12" x14ac:dyDescent="0.3">
      <c r="A25" s="21" t="s">
        <v>10</v>
      </c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</row>
    <row r="26" spans="1:12" x14ac:dyDescent="0.3">
      <c r="C26" s="3">
        <v>17</v>
      </c>
      <c r="D26" s="3">
        <v>18</v>
      </c>
      <c r="E26" s="3">
        <v>19</v>
      </c>
      <c r="F26" s="3">
        <v>20</v>
      </c>
      <c r="G26" s="3">
        <v>21</v>
      </c>
      <c r="H26" s="3">
        <v>22</v>
      </c>
      <c r="I26" s="3">
        <v>23</v>
      </c>
      <c r="J26" s="3">
        <v>24</v>
      </c>
      <c r="K26" s="3" t="s">
        <v>11</v>
      </c>
      <c r="L26" s="3" t="s">
        <v>2</v>
      </c>
    </row>
    <row r="28" spans="1:12" x14ac:dyDescent="0.3">
      <c r="A28" s="3" t="s">
        <v>3</v>
      </c>
      <c r="B28" s="3" t="s">
        <v>4</v>
      </c>
    </row>
    <row r="29" spans="1:12" x14ac:dyDescent="0.3">
      <c r="A29" s="3">
        <v>0</v>
      </c>
      <c r="B29" s="3" t="s">
        <v>12</v>
      </c>
    </row>
    <row r="30" spans="1:12" x14ac:dyDescent="0.3">
      <c r="A30" s="3">
        <v>5</v>
      </c>
      <c r="B30" s="3">
        <v>8.3000000000000004E-2</v>
      </c>
      <c r="C30" s="3">
        <v>0.13900000000000001</v>
      </c>
      <c r="D30" s="3">
        <v>7.0000000000000007E-2</v>
      </c>
      <c r="E30" s="3">
        <v>0.27400000000000002</v>
      </c>
      <c r="F30" s="3">
        <v>0.12</v>
      </c>
      <c r="G30" s="3">
        <v>0.14899999999999999</v>
      </c>
      <c r="H30" s="3">
        <v>0.13500000000000001</v>
      </c>
      <c r="I30" s="3">
        <v>0.13600000000000001</v>
      </c>
      <c r="J30" s="3">
        <v>0.14499999999999999</v>
      </c>
      <c r="K30" s="3">
        <v>0.14599999999999999</v>
      </c>
      <c r="L30" s="3">
        <v>5.7465517610874303E-2</v>
      </c>
    </row>
    <row r="31" spans="1:12" x14ac:dyDescent="0.3">
      <c r="A31" s="3">
        <v>30</v>
      </c>
      <c r="B31" s="3">
        <v>0.5</v>
      </c>
      <c r="C31" s="3">
        <v>0.153</v>
      </c>
      <c r="D31" s="3">
        <v>0.15</v>
      </c>
      <c r="E31" s="3">
        <v>0.313</v>
      </c>
      <c r="F31" s="3">
        <v>0.434</v>
      </c>
      <c r="G31" s="3">
        <v>0.57999999999999996</v>
      </c>
      <c r="H31" s="3">
        <v>0.17899999999999999</v>
      </c>
      <c r="I31" s="3">
        <v>0.14299999999999999</v>
      </c>
      <c r="J31" s="3">
        <v>0.11799999999999999</v>
      </c>
      <c r="K31" s="3">
        <v>0.25874999999999998</v>
      </c>
      <c r="L31" s="3">
        <v>0.16879213759617401</v>
      </c>
    </row>
    <row r="32" spans="1:12" x14ac:dyDescent="0.3">
      <c r="A32" s="3">
        <v>60</v>
      </c>
      <c r="B32" s="3">
        <v>1</v>
      </c>
      <c r="C32" s="3">
        <v>0.17399999999999999</v>
      </c>
      <c r="D32" s="3">
        <v>0.18</v>
      </c>
      <c r="E32" s="3">
        <v>1.014</v>
      </c>
      <c r="F32" s="3">
        <v>0.54400000000000004</v>
      </c>
      <c r="G32" s="3">
        <v>0.499</v>
      </c>
      <c r="H32" s="3">
        <v>0.32</v>
      </c>
      <c r="I32" s="3">
        <v>0.159</v>
      </c>
      <c r="J32" s="3">
        <v>0.28699999999999998</v>
      </c>
      <c r="K32" s="3">
        <v>0.39712500000000001</v>
      </c>
      <c r="L32" s="3">
        <v>0.28888773771138199</v>
      </c>
    </row>
    <row r="33" spans="1:12" x14ac:dyDescent="0.3">
      <c r="A33" s="3">
        <v>120</v>
      </c>
      <c r="B33" s="3">
        <v>2</v>
      </c>
      <c r="C33" s="3">
        <v>0.23</v>
      </c>
      <c r="D33" s="3">
        <v>0.17</v>
      </c>
      <c r="E33" s="3">
        <v>0.41799999999999998</v>
      </c>
      <c r="F33" s="3">
        <v>0.68100000000000005</v>
      </c>
      <c r="G33" s="3">
        <v>0.20899999999999999</v>
      </c>
      <c r="H33" s="3">
        <v>0.126</v>
      </c>
      <c r="I33" s="3">
        <v>0.16500000000000001</v>
      </c>
      <c r="J33" s="3">
        <v>0.28000000000000003</v>
      </c>
      <c r="K33" s="3">
        <v>0.28487499999999999</v>
      </c>
      <c r="L33" s="3">
        <v>0.18370662753422901</v>
      </c>
    </row>
    <row r="34" spans="1:12" x14ac:dyDescent="0.3">
      <c r="A34" s="3">
        <v>240</v>
      </c>
      <c r="B34" s="3">
        <v>4</v>
      </c>
      <c r="C34" s="3">
        <v>0.113</v>
      </c>
      <c r="D34" s="3">
        <v>0.13</v>
      </c>
      <c r="E34" s="3">
        <v>0.27</v>
      </c>
      <c r="F34" s="3">
        <v>0.64600000000000002</v>
      </c>
      <c r="G34" s="3">
        <v>0.16200000000000001</v>
      </c>
      <c r="H34" s="3">
        <v>0.25</v>
      </c>
      <c r="I34" s="3">
        <v>0.14199999999999999</v>
      </c>
      <c r="J34" s="3">
        <v>0.17299999999999999</v>
      </c>
      <c r="K34" s="3">
        <v>0.23574999999999999</v>
      </c>
      <c r="L34" s="3">
        <v>0.17488669801576401</v>
      </c>
    </row>
    <row r="35" spans="1:12" x14ac:dyDescent="0.3">
      <c r="A35" s="3">
        <v>360</v>
      </c>
      <c r="B35" s="3">
        <v>6</v>
      </c>
      <c r="C35" s="3">
        <v>0.107</v>
      </c>
      <c r="D35" s="3">
        <v>0.1</v>
      </c>
      <c r="E35" s="3">
        <v>0.254</v>
      </c>
      <c r="F35" s="3">
        <v>0.16800000000000001</v>
      </c>
      <c r="G35" s="3">
        <v>0.14299999999999999</v>
      </c>
      <c r="H35" s="3">
        <v>0.20399999999999999</v>
      </c>
      <c r="I35" s="3">
        <v>0.13300000000000001</v>
      </c>
      <c r="J35" s="3">
        <v>0.13800000000000001</v>
      </c>
      <c r="K35" s="3">
        <v>0.15587500000000001</v>
      </c>
      <c r="L35" s="3">
        <v>5.1562548701275801E-2</v>
      </c>
    </row>
    <row r="36" spans="1:12" x14ac:dyDescent="0.3">
      <c r="A36" s="3">
        <v>480</v>
      </c>
      <c r="B36" s="3">
        <v>8</v>
      </c>
      <c r="C36" s="3">
        <v>0.111</v>
      </c>
      <c r="D36" s="3">
        <v>0.09</v>
      </c>
      <c r="E36" s="3">
        <v>0.191</v>
      </c>
      <c r="F36" s="3">
        <v>0.13600000000000001</v>
      </c>
      <c r="G36" s="3">
        <v>0.124</v>
      </c>
      <c r="H36" s="3">
        <v>0.16600000000000001</v>
      </c>
      <c r="I36" s="3">
        <v>0.16</v>
      </c>
      <c r="J36" s="3">
        <v>0.32600000000000001</v>
      </c>
      <c r="K36" s="3">
        <v>0.16300000000000001</v>
      </c>
      <c r="L36" s="3">
        <v>7.33426401020775E-2</v>
      </c>
    </row>
    <row r="37" spans="1:12" x14ac:dyDescent="0.3">
      <c r="A37" s="3">
        <v>600</v>
      </c>
      <c r="B37" s="3">
        <v>10</v>
      </c>
      <c r="C37" s="3">
        <v>9.9000000000000005E-2</v>
      </c>
      <c r="D37" s="3">
        <v>0.08</v>
      </c>
      <c r="E37" s="3">
        <v>0.184</v>
      </c>
      <c r="F37" s="3">
        <v>0.04</v>
      </c>
      <c r="G37" s="3">
        <v>0.108</v>
      </c>
      <c r="H37" s="3">
        <v>0.13400000000000001</v>
      </c>
      <c r="I37" s="3">
        <v>0.108</v>
      </c>
      <c r="J37" s="3">
        <v>0.309</v>
      </c>
      <c r="K37" s="3">
        <v>0.13275000000000001</v>
      </c>
      <c r="L37" s="3">
        <v>8.2324705543701401E-2</v>
      </c>
    </row>
    <row r="38" spans="1:12" x14ac:dyDescent="0.3">
      <c r="A38" s="3">
        <v>1440</v>
      </c>
      <c r="B38" s="3">
        <v>24</v>
      </c>
      <c r="C38" s="3">
        <v>8.8999999999999996E-2</v>
      </c>
      <c r="D38" s="3">
        <v>0.09</v>
      </c>
      <c r="E38" s="3">
        <v>0.129</v>
      </c>
      <c r="F38" s="3">
        <v>0.11</v>
      </c>
      <c r="G38" s="3">
        <v>0.104</v>
      </c>
      <c r="H38" s="3">
        <v>0.13100000000000001</v>
      </c>
      <c r="I38" s="3">
        <v>9.0999999999999998E-2</v>
      </c>
      <c r="J38" s="3">
        <v>0.15</v>
      </c>
      <c r="K38" s="3">
        <v>0.11175</v>
      </c>
      <c r="L38" s="3">
        <v>2.2726636354726999E-2</v>
      </c>
    </row>
    <row r="39" spans="1:12" x14ac:dyDescent="0.3">
      <c r="B39" s="3" t="s">
        <v>8</v>
      </c>
      <c r="C39" s="3">
        <v>480</v>
      </c>
      <c r="D39" s="3">
        <v>455</v>
      </c>
      <c r="E39" s="3">
        <v>460</v>
      </c>
      <c r="F39" s="3">
        <v>530</v>
      </c>
      <c r="G39" s="3">
        <v>450</v>
      </c>
      <c r="H39" s="3">
        <v>500</v>
      </c>
      <c r="I39" s="3">
        <v>450</v>
      </c>
      <c r="J39" s="3">
        <v>470</v>
      </c>
      <c r="K39" s="3">
        <v>474.375</v>
      </c>
      <c r="L39" s="3">
        <v>28.2131554927332</v>
      </c>
    </row>
  </sheetData>
  <mergeCells count="4">
    <mergeCell ref="A3:L3"/>
    <mergeCell ref="A5:L5"/>
    <mergeCell ref="A22:L22"/>
    <mergeCell ref="A25:L2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C olaparib</vt:lpstr>
      <vt:lpstr>C metform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lip Otto</dc:creator>
  <dc:description/>
  <cp:lastModifiedBy>Asia R.</cp:lastModifiedBy>
  <cp:revision>0</cp:revision>
  <dcterms:created xsi:type="dcterms:W3CDTF">2023-02-22T10:02:05Z</dcterms:created>
  <dcterms:modified xsi:type="dcterms:W3CDTF">2023-08-30T20:54:43Z</dcterms:modified>
  <dc:language>pl-PL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